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HuXu\003-科研之路\003-实验和项目合作\海南大学-王志勇\002-海雀稗项目\2021-海雀稗串联重复基因\Frontier in plant science\论文投稿\Supplementary Material\"/>
    </mc:Choice>
  </mc:AlternateContent>
  <xr:revisionPtr revIDLastSave="0" documentId="13_ncr:1_{912E903C-C6A3-4D73-BA7C-459824827B0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" uniqueCount="45"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USA17-18-L-0-1</t>
  </si>
  <si>
    <t>USA17-18-L-0-2</t>
  </si>
  <si>
    <t>USA17-18-L-0-3</t>
  </si>
  <si>
    <t>USA17-18-L-12h-1</t>
  </si>
  <si>
    <t>USA17-18-L-12h-2</t>
  </si>
  <si>
    <t>USA17-18-L-12h-3</t>
  </si>
  <si>
    <t>USA17-18-L-24h-1</t>
  </si>
  <si>
    <t>USA17-18-L-24h-2</t>
  </si>
  <si>
    <t>USA17-18-L-24h-3</t>
  </si>
  <si>
    <t>USA17-18-L-48h-1</t>
  </si>
  <si>
    <t>USA17-18-L-48h-2</t>
  </si>
  <si>
    <t>USA17-18-L-48h-3</t>
  </si>
  <si>
    <t>USA17-18-L-5D-1</t>
  </si>
  <si>
    <t>USA17-18-L-5D-2</t>
  </si>
  <si>
    <t>USA17-18-L-5D-3</t>
  </si>
  <si>
    <t>USA17-18-L-8h-1</t>
  </si>
  <si>
    <t>USA17-18-L-8h-2</t>
  </si>
  <si>
    <t>USA17-18-L-8h-3</t>
  </si>
  <si>
    <t>USA17-18-R-0-1</t>
  </si>
  <si>
    <t>USA17-18-R-0-2</t>
  </si>
  <si>
    <t>USA17-18-R-0-3</t>
  </si>
  <si>
    <t>USA17-18-R-12h-1</t>
  </si>
  <si>
    <t>USA17-18-R-12h-2</t>
  </si>
  <si>
    <t>USA17-18-R-12h-3</t>
  </si>
  <si>
    <t>USA17-18-R-24h-1</t>
  </si>
  <si>
    <t>USA17-18-R-24h-2</t>
  </si>
  <si>
    <t>USA17-18-R-24h-3</t>
  </si>
  <si>
    <t>USA17-18-R-48h-1</t>
  </si>
  <si>
    <t>USA17-18-R-48h-2</t>
  </si>
  <si>
    <t>USA17-18-R-48h-3</t>
  </si>
  <si>
    <t>USA17-18-R-5D-1</t>
  </si>
  <si>
    <t>USA17-18-R-5D-2</t>
  </si>
  <si>
    <t>USA17-18-R-5D-3</t>
  </si>
  <si>
    <t>USA17-18-R-8h-1</t>
  </si>
  <si>
    <t>USA17-18-R-8h-2</t>
  </si>
  <si>
    <t>USA17-18-R-8h-3</t>
  </si>
  <si>
    <t>Supplementary Table 10. Quality control of RNA-seq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#,##0_);[Red]\(#,##0\)"/>
  </numFmts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tabSelected="1" zoomScale="145" zoomScaleNormal="145" workbookViewId="0"/>
  </sheetViews>
  <sheetFormatPr defaultRowHeight="15" customHeight="1" x14ac:dyDescent="0.25"/>
  <cols>
    <col min="1" max="1" width="21.6640625" style="8" customWidth="1"/>
    <col min="2" max="2" width="16" style="8" customWidth="1"/>
    <col min="3" max="4" width="16" style="13" customWidth="1"/>
    <col min="5" max="6" width="16" style="5" customWidth="1"/>
    <col min="7" max="8" width="16" style="8" customWidth="1"/>
    <col min="9" max="16384" width="8.88671875" style="8"/>
  </cols>
  <sheetData>
    <row r="1" spans="1:8" ht="19.95" customHeight="1" thickBot="1" x14ac:dyDescent="0.3">
      <c r="A1" s="1" t="s">
        <v>44</v>
      </c>
      <c r="B1" s="2"/>
      <c r="C1" s="3"/>
      <c r="D1" s="3"/>
    </row>
    <row r="2" spans="1:8" ht="15" customHeight="1" thickBo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 ht="15" customHeight="1" x14ac:dyDescent="0.25">
      <c r="A3" s="9" t="s">
        <v>8</v>
      </c>
      <c r="B3" s="10">
        <v>60723370</v>
      </c>
      <c r="C3" s="10">
        <v>59153168</v>
      </c>
      <c r="D3" s="6">
        <v>8.8699999999999992</v>
      </c>
      <c r="E3" s="6">
        <v>0.02</v>
      </c>
      <c r="F3" s="6">
        <v>97.9</v>
      </c>
      <c r="G3" s="6">
        <v>94.04</v>
      </c>
      <c r="H3" s="6">
        <v>55.75</v>
      </c>
    </row>
    <row r="4" spans="1:8" ht="15" customHeight="1" x14ac:dyDescent="0.25">
      <c r="A4" s="9" t="s">
        <v>9</v>
      </c>
      <c r="B4" s="10">
        <v>60013998</v>
      </c>
      <c r="C4" s="10">
        <v>58694752</v>
      </c>
      <c r="D4" s="6">
        <v>8.8000000000000007</v>
      </c>
      <c r="E4" s="6">
        <v>0.02</v>
      </c>
      <c r="F4" s="6">
        <v>97.88</v>
      </c>
      <c r="G4" s="6">
        <v>93.96</v>
      </c>
      <c r="H4" s="6">
        <v>55.42</v>
      </c>
    </row>
    <row r="5" spans="1:8" ht="15" customHeight="1" x14ac:dyDescent="0.25">
      <c r="A5" s="9" t="s">
        <v>10</v>
      </c>
      <c r="B5" s="10">
        <v>60744386</v>
      </c>
      <c r="C5" s="10">
        <v>59073292</v>
      </c>
      <c r="D5" s="6">
        <v>8.86</v>
      </c>
      <c r="E5" s="6">
        <v>0.02</v>
      </c>
      <c r="F5" s="6">
        <v>97.96</v>
      </c>
      <c r="G5" s="6">
        <v>94.16</v>
      </c>
      <c r="H5" s="6">
        <v>55.56</v>
      </c>
    </row>
    <row r="6" spans="1:8" ht="15" customHeight="1" x14ac:dyDescent="0.25">
      <c r="A6" s="9" t="s">
        <v>23</v>
      </c>
      <c r="B6" s="10">
        <v>73700862</v>
      </c>
      <c r="C6" s="10">
        <v>72294050</v>
      </c>
      <c r="D6" s="6">
        <v>10.84</v>
      </c>
      <c r="E6" s="6">
        <v>0.02</v>
      </c>
      <c r="F6" s="6">
        <v>97.83</v>
      </c>
      <c r="G6" s="6">
        <v>93.82</v>
      </c>
      <c r="H6" s="6">
        <v>54.49</v>
      </c>
    </row>
    <row r="7" spans="1:8" ht="15" customHeight="1" x14ac:dyDescent="0.25">
      <c r="A7" s="9" t="s">
        <v>24</v>
      </c>
      <c r="B7" s="10">
        <v>69218422</v>
      </c>
      <c r="C7" s="10">
        <v>67890552</v>
      </c>
      <c r="D7" s="6">
        <v>10.18</v>
      </c>
      <c r="E7" s="6">
        <v>0.02</v>
      </c>
      <c r="F7" s="6">
        <v>97.63</v>
      </c>
      <c r="G7" s="6">
        <v>93.35</v>
      </c>
      <c r="H7" s="6">
        <v>54.75</v>
      </c>
    </row>
    <row r="8" spans="1:8" ht="15" customHeight="1" x14ac:dyDescent="0.25">
      <c r="A8" s="9" t="s">
        <v>25</v>
      </c>
      <c r="B8" s="10">
        <v>74410094</v>
      </c>
      <c r="C8" s="10">
        <v>72973414</v>
      </c>
      <c r="D8" s="6">
        <v>10.95</v>
      </c>
      <c r="E8" s="6">
        <v>0.02</v>
      </c>
      <c r="F8" s="6">
        <v>97.68</v>
      </c>
      <c r="G8" s="6">
        <v>93.56</v>
      </c>
      <c r="H8" s="6">
        <v>54.37</v>
      </c>
    </row>
    <row r="9" spans="1:8" ht="15" customHeight="1" x14ac:dyDescent="0.25">
      <c r="A9" s="9" t="s">
        <v>11</v>
      </c>
      <c r="B9" s="10">
        <v>71426408</v>
      </c>
      <c r="C9" s="10">
        <v>70119512</v>
      </c>
      <c r="D9" s="6">
        <v>10.52</v>
      </c>
      <c r="E9" s="6">
        <v>0.02</v>
      </c>
      <c r="F9" s="6">
        <v>97.76</v>
      </c>
      <c r="G9" s="6">
        <v>93.74</v>
      </c>
      <c r="H9" s="6">
        <v>54.47</v>
      </c>
    </row>
    <row r="10" spans="1:8" ht="15" customHeight="1" x14ac:dyDescent="0.25">
      <c r="A10" s="9" t="s">
        <v>12</v>
      </c>
      <c r="B10" s="10">
        <v>70505784</v>
      </c>
      <c r="C10" s="10">
        <v>69176310</v>
      </c>
      <c r="D10" s="6">
        <v>10.38</v>
      </c>
      <c r="E10" s="6">
        <v>0.02</v>
      </c>
      <c r="F10" s="6">
        <v>97.68</v>
      </c>
      <c r="G10" s="6">
        <v>93.51</v>
      </c>
      <c r="H10" s="6">
        <v>53.97</v>
      </c>
    </row>
    <row r="11" spans="1:8" ht="15" customHeight="1" x14ac:dyDescent="0.25">
      <c r="A11" s="9" t="s">
        <v>13</v>
      </c>
      <c r="B11" s="10">
        <v>66793564</v>
      </c>
      <c r="C11" s="10">
        <v>65652532</v>
      </c>
      <c r="D11" s="6">
        <v>9.85</v>
      </c>
      <c r="E11" s="6">
        <v>0.02</v>
      </c>
      <c r="F11" s="6">
        <v>97.7</v>
      </c>
      <c r="G11" s="6">
        <v>93.59</v>
      </c>
      <c r="H11" s="6">
        <v>53.99</v>
      </c>
    </row>
    <row r="12" spans="1:8" ht="15" customHeight="1" x14ac:dyDescent="0.25">
      <c r="A12" s="9" t="s">
        <v>14</v>
      </c>
      <c r="B12" s="10">
        <v>73181946</v>
      </c>
      <c r="C12" s="10">
        <v>72006040</v>
      </c>
      <c r="D12" s="6">
        <v>10.8</v>
      </c>
      <c r="E12" s="6">
        <v>0.02</v>
      </c>
      <c r="F12" s="6">
        <v>97.86</v>
      </c>
      <c r="G12" s="6">
        <v>93.9</v>
      </c>
      <c r="H12" s="6">
        <v>55.6</v>
      </c>
    </row>
    <row r="13" spans="1:8" ht="15" customHeight="1" x14ac:dyDescent="0.25">
      <c r="A13" s="9" t="s">
        <v>15</v>
      </c>
      <c r="B13" s="10">
        <v>66744668</v>
      </c>
      <c r="C13" s="10">
        <v>65743188</v>
      </c>
      <c r="D13" s="6">
        <v>9.86</v>
      </c>
      <c r="E13" s="6">
        <v>0.02</v>
      </c>
      <c r="F13" s="6">
        <v>97.59</v>
      </c>
      <c r="G13" s="6">
        <v>93.27</v>
      </c>
      <c r="H13" s="6">
        <v>55.66</v>
      </c>
    </row>
    <row r="14" spans="1:8" ht="15" customHeight="1" x14ac:dyDescent="0.25">
      <c r="A14" s="9" t="s">
        <v>16</v>
      </c>
      <c r="B14" s="10">
        <v>64772664</v>
      </c>
      <c r="C14" s="10">
        <v>63743866</v>
      </c>
      <c r="D14" s="6">
        <v>9.56</v>
      </c>
      <c r="E14" s="6">
        <v>0.02</v>
      </c>
      <c r="F14" s="6">
        <v>97.59</v>
      </c>
      <c r="G14" s="6">
        <v>93.42</v>
      </c>
      <c r="H14" s="6">
        <v>55.18</v>
      </c>
    </row>
    <row r="15" spans="1:8" ht="15" customHeight="1" x14ac:dyDescent="0.25">
      <c r="A15" s="9" t="s">
        <v>17</v>
      </c>
      <c r="B15" s="10">
        <v>62291104</v>
      </c>
      <c r="C15" s="10">
        <v>61266586</v>
      </c>
      <c r="D15" s="6">
        <v>9.19</v>
      </c>
      <c r="E15" s="6">
        <v>0.02</v>
      </c>
      <c r="F15" s="6">
        <v>97.71</v>
      </c>
      <c r="G15" s="6">
        <v>93.56</v>
      </c>
      <c r="H15" s="6">
        <v>54.58</v>
      </c>
    </row>
    <row r="16" spans="1:8" ht="15" customHeight="1" x14ac:dyDescent="0.25">
      <c r="A16" s="9" t="s">
        <v>18</v>
      </c>
      <c r="B16" s="10">
        <v>66879934</v>
      </c>
      <c r="C16" s="10">
        <v>65864016</v>
      </c>
      <c r="D16" s="6">
        <v>9.8800000000000008</v>
      </c>
      <c r="E16" s="6">
        <v>0.02</v>
      </c>
      <c r="F16" s="6">
        <v>97.72</v>
      </c>
      <c r="G16" s="6">
        <v>93.61</v>
      </c>
      <c r="H16" s="6">
        <v>55.59</v>
      </c>
    </row>
    <row r="17" spans="1:8" ht="15" customHeight="1" x14ac:dyDescent="0.25">
      <c r="A17" s="9" t="s">
        <v>19</v>
      </c>
      <c r="B17" s="10">
        <v>67559670</v>
      </c>
      <c r="C17" s="10">
        <v>66522890</v>
      </c>
      <c r="D17" s="6">
        <v>9.98</v>
      </c>
      <c r="E17" s="6">
        <v>0.02</v>
      </c>
      <c r="F17" s="6">
        <v>97.77</v>
      </c>
      <c r="G17" s="6">
        <v>93.73</v>
      </c>
      <c r="H17" s="6">
        <v>55.64</v>
      </c>
    </row>
    <row r="18" spans="1:8" ht="15" customHeight="1" x14ac:dyDescent="0.25">
      <c r="A18" s="9" t="s">
        <v>20</v>
      </c>
      <c r="B18" s="10">
        <v>82672292</v>
      </c>
      <c r="C18" s="10">
        <v>81170598</v>
      </c>
      <c r="D18" s="6">
        <v>12.18</v>
      </c>
      <c r="E18" s="6">
        <v>0.02</v>
      </c>
      <c r="F18" s="6">
        <v>97.83</v>
      </c>
      <c r="G18" s="6">
        <v>93.85</v>
      </c>
      <c r="H18" s="6">
        <v>55.32</v>
      </c>
    </row>
    <row r="19" spans="1:8" ht="15" customHeight="1" x14ac:dyDescent="0.25">
      <c r="A19" s="9" t="s">
        <v>21</v>
      </c>
      <c r="B19" s="10">
        <v>70984932</v>
      </c>
      <c r="C19" s="10">
        <v>69415426</v>
      </c>
      <c r="D19" s="6">
        <v>10.41</v>
      </c>
      <c r="E19" s="6">
        <v>0.02</v>
      </c>
      <c r="F19" s="6">
        <v>97.86</v>
      </c>
      <c r="G19" s="6">
        <v>93.96</v>
      </c>
      <c r="H19" s="6">
        <v>55.3</v>
      </c>
    </row>
    <row r="20" spans="1:8" ht="15" customHeight="1" x14ac:dyDescent="0.25">
      <c r="A20" s="9" t="s">
        <v>22</v>
      </c>
      <c r="B20" s="10">
        <v>78191242</v>
      </c>
      <c r="C20" s="10">
        <v>76700932</v>
      </c>
      <c r="D20" s="6">
        <v>11.51</v>
      </c>
      <c r="E20" s="6">
        <v>0.02</v>
      </c>
      <c r="F20" s="6">
        <v>97.73</v>
      </c>
      <c r="G20" s="6">
        <v>93.67</v>
      </c>
      <c r="H20" s="6">
        <v>55.85</v>
      </c>
    </row>
    <row r="21" spans="1:8" ht="15" customHeight="1" x14ac:dyDescent="0.25">
      <c r="A21" s="9" t="s">
        <v>26</v>
      </c>
      <c r="B21" s="10">
        <v>61105206</v>
      </c>
      <c r="C21" s="10">
        <v>59246900</v>
      </c>
      <c r="D21" s="6">
        <v>8.89</v>
      </c>
      <c r="E21" s="6">
        <v>0.02</v>
      </c>
      <c r="F21" s="6">
        <v>97.92</v>
      </c>
      <c r="G21" s="6">
        <v>94.1</v>
      </c>
      <c r="H21" s="6">
        <v>53.15</v>
      </c>
    </row>
    <row r="22" spans="1:8" ht="15" customHeight="1" x14ac:dyDescent="0.25">
      <c r="A22" s="9" t="s">
        <v>27</v>
      </c>
      <c r="B22" s="10">
        <v>65194458</v>
      </c>
      <c r="C22" s="10">
        <v>63367962</v>
      </c>
      <c r="D22" s="6">
        <v>9.51</v>
      </c>
      <c r="E22" s="6">
        <v>0.02</v>
      </c>
      <c r="F22" s="6">
        <v>97.94</v>
      </c>
      <c r="G22" s="6">
        <v>94.04</v>
      </c>
      <c r="H22" s="6">
        <v>52.72</v>
      </c>
    </row>
    <row r="23" spans="1:8" ht="15" customHeight="1" x14ac:dyDescent="0.25">
      <c r="A23" s="9" t="s">
        <v>28</v>
      </c>
      <c r="B23" s="10">
        <v>70824920</v>
      </c>
      <c r="C23" s="10">
        <v>69420472</v>
      </c>
      <c r="D23" s="6">
        <v>10.41</v>
      </c>
      <c r="E23" s="6">
        <v>0.02</v>
      </c>
      <c r="F23" s="6">
        <v>97.83</v>
      </c>
      <c r="G23" s="6">
        <v>93.8</v>
      </c>
      <c r="H23" s="6">
        <v>53.03</v>
      </c>
    </row>
    <row r="24" spans="1:8" ht="15" customHeight="1" x14ac:dyDescent="0.25">
      <c r="A24" s="9" t="s">
        <v>41</v>
      </c>
      <c r="B24" s="10">
        <v>83039406</v>
      </c>
      <c r="C24" s="10">
        <v>81537514</v>
      </c>
      <c r="D24" s="6">
        <v>12.23</v>
      </c>
      <c r="E24" s="6">
        <v>0.02</v>
      </c>
      <c r="F24" s="6">
        <v>97.66</v>
      </c>
      <c r="G24" s="6">
        <v>93.52</v>
      </c>
      <c r="H24" s="6">
        <v>54.9</v>
      </c>
    </row>
    <row r="25" spans="1:8" ht="15" customHeight="1" x14ac:dyDescent="0.25">
      <c r="A25" s="9" t="s">
        <v>42</v>
      </c>
      <c r="B25" s="10">
        <v>69033576</v>
      </c>
      <c r="C25" s="10">
        <v>67486696</v>
      </c>
      <c r="D25" s="6">
        <v>10.119999999999999</v>
      </c>
      <c r="E25" s="6">
        <v>0.02</v>
      </c>
      <c r="F25" s="6">
        <v>97.66</v>
      </c>
      <c r="G25" s="6">
        <v>93.49</v>
      </c>
      <c r="H25" s="6">
        <v>54.19</v>
      </c>
    </row>
    <row r="26" spans="1:8" ht="15" customHeight="1" x14ac:dyDescent="0.25">
      <c r="A26" s="9" t="s">
        <v>43</v>
      </c>
      <c r="B26" s="10">
        <v>70491828</v>
      </c>
      <c r="C26" s="10">
        <v>69141062</v>
      </c>
      <c r="D26" s="6">
        <v>10.37</v>
      </c>
      <c r="E26" s="6">
        <v>0.02</v>
      </c>
      <c r="F26" s="6">
        <v>97.72</v>
      </c>
      <c r="G26" s="6">
        <v>93.66</v>
      </c>
      <c r="H26" s="6">
        <v>54.57</v>
      </c>
    </row>
    <row r="27" spans="1:8" ht="15" customHeight="1" x14ac:dyDescent="0.25">
      <c r="A27" s="9" t="s">
        <v>29</v>
      </c>
      <c r="B27" s="10">
        <v>62577770</v>
      </c>
      <c r="C27" s="10">
        <v>61397902</v>
      </c>
      <c r="D27" s="6">
        <v>9.2100000000000009</v>
      </c>
      <c r="E27" s="6">
        <v>0.02</v>
      </c>
      <c r="F27" s="6">
        <v>97.66</v>
      </c>
      <c r="G27" s="6">
        <v>93.5</v>
      </c>
      <c r="H27" s="6">
        <v>54.42</v>
      </c>
    </row>
    <row r="28" spans="1:8" ht="15" customHeight="1" x14ac:dyDescent="0.25">
      <c r="A28" s="9" t="s">
        <v>30</v>
      </c>
      <c r="B28" s="10">
        <v>72863550</v>
      </c>
      <c r="C28" s="10">
        <v>71525846</v>
      </c>
      <c r="D28" s="6">
        <v>10.73</v>
      </c>
      <c r="E28" s="6">
        <v>0.02</v>
      </c>
      <c r="F28" s="6">
        <v>97.71</v>
      </c>
      <c r="G28" s="6">
        <v>93.58</v>
      </c>
      <c r="H28" s="6">
        <v>54.43</v>
      </c>
    </row>
    <row r="29" spans="1:8" ht="15" customHeight="1" x14ac:dyDescent="0.25">
      <c r="A29" s="9" t="s">
        <v>31</v>
      </c>
      <c r="B29" s="10">
        <v>62551794</v>
      </c>
      <c r="C29" s="10">
        <v>61607260</v>
      </c>
      <c r="D29" s="6">
        <v>9.24</v>
      </c>
      <c r="E29" s="6">
        <v>0.02</v>
      </c>
      <c r="F29" s="6">
        <v>97.42</v>
      </c>
      <c r="G29" s="6">
        <v>92.93</v>
      </c>
      <c r="H29" s="6">
        <v>54.33</v>
      </c>
    </row>
    <row r="30" spans="1:8" ht="15" customHeight="1" x14ac:dyDescent="0.25">
      <c r="A30" s="9" t="s">
        <v>32</v>
      </c>
      <c r="B30" s="10">
        <v>69612222</v>
      </c>
      <c r="C30" s="10">
        <v>68549856</v>
      </c>
      <c r="D30" s="6">
        <v>10.28</v>
      </c>
      <c r="E30" s="6">
        <v>0.02</v>
      </c>
      <c r="F30" s="6">
        <v>97.74</v>
      </c>
      <c r="G30" s="6">
        <v>93.65</v>
      </c>
      <c r="H30" s="6">
        <v>54.15</v>
      </c>
    </row>
    <row r="31" spans="1:8" ht="15" customHeight="1" x14ac:dyDescent="0.25">
      <c r="A31" s="9" t="s">
        <v>33</v>
      </c>
      <c r="B31" s="10">
        <v>74551046</v>
      </c>
      <c r="C31" s="10">
        <v>73260830</v>
      </c>
      <c r="D31" s="6">
        <v>10.99</v>
      </c>
      <c r="E31" s="6">
        <v>0.02</v>
      </c>
      <c r="F31" s="6">
        <v>97.58</v>
      </c>
      <c r="G31" s="6">
        <v>93.31</v>
      </c>
      <c r="H31" s="6">
        <v>54.56</v>
      </c>
    </row>
    <row r="32" spans="1:8" ht="15" customHeight="1" x14ac:dyDescent="0.25">
      <c r="A32" s="9" t="s">
        <v>34</v>
      </c>
      <c r="B32" s="10">
        <v>83490208</v>
      </c>
      <c r="C32" s="10">
        <v>82129346</v>
      </c>
      <c r="D32" s="6">
        <v>12.32</v>
      </c>
      <c r="E32" s="6">
        <v>0.02</v>
      </c>
      <c r="F32" s="6">
        <v>97.68</v>
      </c>
      <c r="G32" s="6">
        <v>93.58</v>
      </c>
      <c r="H32" s="6">
        <v>53.94</v>
      </c>
    </row>
    <row r="33" spans="1:8" ht="15" customHeight="1" x14ac:dyDescent="0.25">
      <c r="A33" s="9" t="s">
        <v>35</v>
      </c>
      <c r="B33" s="10">
        <v>65674646</v>
      </c>
      <c r="C33" s="10">
        <v>64376316</v>
      </c>
      <c r="D33" s="6">
        <v>9.66</v>
      </c>
      <c r="E33" s="6">
        <v>0.02</v>
      </c>
      <c r="F33" s="6">
        <v>97.64</v>
      </c>
      <c r="G33" s="6">
        <v>93.45</v>
      </c>
      <c r="H33" s="6">
        <v>54</v>
      </c>
    </row>
    <row r="34" spans="1:8" ht="15" customHeight="1" x14ac:dyDescent="0.25">
      <c r="A34" s="9" t="s">
        <v>36</v>
      </c>
      <c r="B34" s="10">
        <v>79202376</v>
      </c>
      <c r="C34" s="10">
        <v>76938664</v>
      </c>
      <c r="D34" s="6">
        <v>11.54</v>
      </c>
      <c r="E34" s="6">
        <v>0.02</v>
      </c>
      <c r="F34" s="6">
        <v>97.67</v>
      </c>
      <c r="G34" s="6">
        <v>93.53</v>
      </c>
      <c r="H34" s="6">
        <v>53.59</v>
      </c>
    </row>
    <row r="35" spans="1:8" ht="15" customHeight="1" x14ac:dyDescent="0.25">
      <c r="A35" s="9" t="s">
        <v>37</v>
      </c>
      <c r="B35" s="10">
        <v>74134086</v>
      </c>
      <c r="C35" s="10">
        <v>71335182</v>
      </c>
      <c r="D35" s="6">
        <v>10.7</v>
      </c>
      <c r="E35" s="6">
        <v>0.02</v>
      </c>
      <c r="F35" s="6">
        <v>97.87</v>
      </c>
      <c r="G35" s="6">
        <v>93.99</v>
      </c>
      <c r="H35" s="6">
        <v>53.71</v>
      </c>
    </row>
    <row r="36" spans="1:8" ht="15" customHeight="1" x14ac:dyDescent="0.25">
      <c r="A36" s="9" t="s">
        <v>38</v>
      </c>
      <c r="B36" s="10">
        <v>61063736</v>
      </c>
      <c r="C36" s="10">
        <v>59593614</v>
      </c>
      <c r="D36" s="6">
        <v>8.94</v>
      </c>
      <c r="E36" s="6">
        <v>0.02</v>
      </c>
      <c r="F36" s="6">
        <v>97.71</v>
      </c>
      <c r="G36" s="6">
        <v>93.66</v>
      </c>
      <c r="H36" s="6">
        <v>53.67</v>
      </c>
    </row>
    <row r="37" spans="1:8" ht="15" customHeight="1" x14ac:dyDescent="0.25">
      <c r="A37" s="9" t="s">
        <v>39</v>
      </c>
      <c r="B37" s="10">
        <v>64102708</v>
      </c>
      <c r="C37" s="10">
        <v>62756298</v>
      </c>
      <c r="D37" s="6">
        <v>9.41</v>
      </c>
      <c r="E37" s="6">
        <v>0.02</v>
      </c>
      <c r="F37" s="6">
        <v>97.85</v>
      </c>
      <c r="G37" s="6">
        <v>93.9</v>
      </c>
      <c r="H37" s="6">
        <v>53.89</v>
      </c>
    </row>
    <row r="38" spans="1:8" ht="15" customHeight="1" thickBot="1" x14ac:dyDescent="0.3">
      <c r="A38" s="11" t="s">
        <v>40</v>
      </c>
      <c r="B38" s="12">
        <v>85465338</v>
      </c>
      <c r="C38" s="12">
        <v>83722934</v>
      </c>
      <c r="D38" s="7">
        <v>12.56</v>
      </c>
      <c r="E38" s="7">
        <v>0.02</v>
      </c>
      <c r="F38" s="7">
        <v>97.83</v>
      </c>
      <c r="G38" s="7">
        <v>93.86</v>
      </c>
      <c r="H38" s="7">
        <v>54.53</v>
      </c>
    </row>
  </sheetData>
  <phoneticPr fontId="2" type="noConversion"/>
  <conditionalFormatting sqref="A1">
    <cfRule type="duplicateValues" dxfId="0" priority="19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旭</dc:creator>
  <cp:lastModifiedBy>Adog</cp:lastModifiedBy>
  <dcterms:created xsi:type="dcterms:W3CDTF">2015-06-05T18:19:34Z</dcterms:created>
  <dcterms:modified xsi:type="dcterms:W3CDTF">2022-08-19T08:53:09Z</dcterms:modified>
</cp:coreProperties>
</file>